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 professora\Desktop\7. Thermodynamic_Manuscript_for_review\2. Global Challenges\Response folder\To be submitted\"/>
    </mc:Choice>
  </mc:AlternateContent>
  <xr:revisionPtr revIDLastSave="0" documentId="13_ncr:1_{4345E2D2-5AF1-46DC-B0C8-FBEB5B273EB7}" xr6:coauthVersionLast="47" xr6:coauthVersionMax="47" xr10:uidLastSave="{00000000-0000-0000-0000-000000000000}"/>
  <bookViews>
    <workbookView xWindow="-110" yWindow="-110" windowWidth="19420" windowHeight="10300" xr2:uid="{B8AB6E85-46D9-4EA2-8457-901730720EA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4" i="1" l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3" i="1"/>
</calcChain>
</file>

<file path=xl/sharedStrings.xml><?xml version="1.0" encoding="utf-8"?>
<sst xmlns="http://schemas.openxmlformats.org/spreadsheetml/2006/main" count="13" uniqueCount="8">
  <si>
    <t>CO2</t>
  </si>
  <si>
    <t>HCOOH</t>
  </si>
  <si>
    <t>HCOO</t>
  </si>
  <si>
    <t>CH3OH</t>
  </si>
  <si>
    <t>value of surface coverage for all the intermediates</t>
  </si>
  <si>
    <t xml:space="preserve">Fractional surface coverage of each intermediate </t>
  </si>
  <si>
    <t>H</t>
  </si>
  <si>
    <r>
      <t>Temperature (</t>
    </r>
    <r>
      <rPr>
        <b/>
        <sz val="11"/>
        <color theme="1"/>
        <rFont val="Aptos Narrow"/>
        <family val="2"/>
      </rPr>
      <t>°</t>
    </r>
    <r>
      <rPr>
        <b/>
        <sz val="11"/>
        <color theme="1"/>
        <rFont val="Calibri"/>
        <family val="2"/>
        <scheme val="minor"/>
      </rPr>
      <t>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ptos Narrow"/>
      <family val="2"/>
    </font>
  </fonts>
  <fills count="5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F2437-40BC-4EEC-85B0-13D93E1A04C2}">
  <dimension ref="A1:AO20"/>
  <sheetViews>
    <sheetView tabSelected="1" workbookViewId="0">
      <selection activeCell="AC3" sqref="AC3:AC20"/>
    </sheetView>
  </sheetViews>
  <sheetFormatPr defaultRowHeight="14.5" x14ac:dyDescent="0.35"/>
  <cols>
    <col min="1" max="1" width="15.36328125" bestFit="1" customWidth="1"/>
  </cols>
  <sheetData>
    <row r="1" spans="1:41" x14ac:dyDescent="0.35">
      <c r="B1" s="3" t="s">
        <v>4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2" t="s">
        <v>5</v>
      </c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x14ac:dyDescent="0.35">
      <c r="A2" s="4" t="s">
        <v>7</v>
      </c>
      <c r="B2" s="5" t="s">
        <v>6</v>
      </c>
      <c r="C2" s="5" t="s">
        <v>0</v>
      </c>
      <c r="D2" s="5" t="s">
        <v>1</v>
      </c>
      <c r="E2" s="5" t="s">
        <v>2</v>
      </c>
      <c r="F2" s="5" t="s">
        <v>3</v>
      </c>
      <c r="G2" s="5">
        <v>5</v>
      </c>
      <c r="H2" s="5">
        <v>18</v>
      </c>
      <c r="I2" s="5">
        <v>19</v>
      </c>
      <c r="J2" s="5">
        <v>20</v>
      </c>
      <c r="K2" s="5">
        <v>21</v>
      </c>
      <c r="L2" s="5">
        <v>22</v>
      </c>
      <c r="M2" s="5">
        <v>23</v>
      </c>
      <c r="N2" s="5">
        <v>24</v>
      </c>
      <c r="O2" s="5">
        <v>25</v>
      </c>
      <c r="P2" s="5">
        <v>26</v>
      </c>
      <c r="Q2" s="5">
        <v>27</v>
      </c>
      <c r="R2" s="5">
        <v>28</v>
      </c>
      <c r="S2" s="5">
        <v>29</v>
      </c>
      <c r="T2" s="5">
        <v>30</v>
      </c>
      <c r="U2" s="5">
        <v>31</v>
      </c>
      <c r="V2" s="6" t="s">
        <v>6</v>
      </c>
      <c r="W2" s="6" t="s">
        <v>0</v>
      </c>
      <c r="X2" s="6" t="s">
        <v>1</v>
      </c>
      <c r="Y2" s="6" t="s">
        <v>2</v>
      </c>
      <c r="Z2" s="6" t="s">
        <v>3</v>
      </c>
      <c r="AA2" s="6">
        <v>5</v>
      </c>
      <c r="AB2" s="6">
        <v>18</v>
      </c>
      <c r="AC2" s="6">
        <v>19</v>
      </c>
      <c r="AD2" s="6">
        <v>20</v>
      </c>
      <c r="AE2" s="6">
        <v>21</v>
      </c>
      <c r="AF2" s="6">
        <v>22</v>
      </c>
      <c r="AG2" s="6">
        <v>23</v>
      </c>
      <c r="AH2" s="6">
        <v>24</v>
      </c>
      <c r="AI2" s="6">
        <v>25</v>
      </c>
      <c r="AJ2" s="6">
        <v>26</v>
      </c>
      <c r="AK2" s="6">
        <v>27</v>
      </c>
      <c r="AL2" s="6">
        <v>28</v>
      </c>
      <c r="AM2" s="6">
        <v>29</v>
      </c>
      <c r="AN2" s="6">
        <v>30</v>
      </c>
      <c r="AO2" s="6">
        <v>31</v>
      </c>
    </row>
    <row r="3" spans="1:41" x14ac:dyDescent="0.35">
      <c r="A3" s="4">
        <v>150</v>
      </c>
      <c r="B3" s="1">
        <v>0.1</v>
      </c>
      <c r="C3" s="1">
        <v>1.999861869632743E-5</v>
      </c>
      <c r="D3" s="1">
        <v>1.9998618696327423E-7</v>
      </c>
      <c r="E3" s="1">
        <v>1.548816618912478E-10</v>
      </c>
      <c r="F3" s="1">
        <v>1.2302687708123759E-13</v>
      </c>
      <c r="G3" s="1">
        <v>9.9999999999999998E-17</v>
      </c>
      <c r="H3" s="1">
        <v>9.9999999999999998E-17</v>
      </c>
      <c r="I3" s="1">
        <v>9.9999999999999998E-17</v>
      </c>
      <c r="J3" s="1">
        <v>9.9999999999999998E-17</v>
      </c>
      <c r="K3" s="1">
        <v>9.9999999999999998E-17</v>
      </c>
      <c r="L3" s="1">
        <v>9.9999999999999998E-17</v>
      </c>
      <c r="M3" s="1">
        <v>9.9999999999999998E-17</v>
      </c>
      <c r="N3" s="1">
        <v>9.9999999999999998E-17</v>
      </c>
      <c r="O3" s="1">
        <v>9.9999999999999998E-17</v>
      </c>
      <c r="P3" s="1">
        <v>9.9999999999999998E-17</v>
      </c>
      <c r="Q3" s="1">
        <v>9.9999999999999998E-17</v>
      </c>
      <c r="R3" s="1">
        <v>9.9999999999999998E-17</v>
      </c>
      <c r="S3" s="1">
        <v>9.9999999999999998E-17</v>
      </c>
      <c r="T3" s="1">
        <v>9.9999999999999998E-17</v>
      </c>
      <c r="U3" s="1">
        <v>9.9999999999999998E-17</v>
      </c>
      <c r="V3" s="1">
        <f>(B3/(SUM($B$3:$U$3)))</f>
        <v>0.99979805319185655</v>
      </c>
      <c r="W3" s="1">
        <f>(C3/(SUM($B$3:$U$3)))</f>
        <v>1.999458003911443E-4</v>
      </c>
      <c r="X3" s="1">
        <f>(D3/(SUM($B$3:$U$3)))</f>
        <v>1.9994580039114421E-6</v>
      </c>
      <c r="Y3" s="1">
        <f>(E3/(SUM($B$3:$U$3)))</f>
        <v>1.5485038403398891E-9</v>
      </c>
      <c r="Z3" s="1">
        <f>(F3/(SUM($B$3:$U$3)))</f>
        <v>1.2300203219609518E-12</v>
      </c>
      <c r="AA3" s="1">
        <f>(G3/(SUM($B$3:$U$3)))</f>
        <v>9.997980531918566E-16</v>
      </c>
      <c r="AB3" s="1">
        <f>(H3/(SUM($B$3:$U$3)))</f>
        <v>9.997980531918566E-16</v>
      </c>
      <c r="AC3" s="1">
        <f>(I3/(SUM($B$3:$U$3)))</f>
        <v>9.997980531918566E-16</v>
      </c>
      <c r="AD3" s="1">
        <f>(J3/(SUM($B$3:$U$3)))</f>
        <v>9.997980531918566E-16</v>
      </c>
      <c r="AE3" s="1">
        <f>(K3/(SUM($B$3:$U$3)))</f>
        <v>9.997980531918566E-16</v>
      </c>
      <c r="AF3" s="1">
        <f>(L3/(SUM($B$3:$U$3)))</f>
        <v>9.997980531918566E-16</v>
      </c>
      <c r="AG3" s="1">
        <f>(M3/(SUM($B$3:$U$3)))</f>
        <v>9.997980531918566E-16</v>
      </c>
      <c r="AH3" s="1">
        <f>(N3/(SUM($B$3:$U$3)))</f>
        <v>9.997980531918566E-16</v>
      </c>
      <c r="AI3" s="1">
        <f>(O3/(SUM($B$3:$U$3)))</f>
        <v>9.997980531918566E-16</v>
      </c>
      <c r="AJ3" s="1">
        <f>(P3/(SUM($B$3:$U$3)))</f>
        <v>9.997980531918566E-16</v>
      </c>
      <c r="AK3" s="1">
        <f>(Q3/(SUM($B$3:$U$3)))</f>
        <v>9.997980531918566E-16</v>
      </c>
      <c r="AL3" s="1">
        <f>(R3/(SUM($B$3:$U$3)))</f>
        <v>9.997980531918566E-16</v>
      </c>
      <c r="AM3" s="1">
        <f>(S3/(SUM($B$3:$U$3)))</f>
        <v>9.997980531918566E-16</v>
      </c>
      <c r="AN3" s="1">
        <f>(T3/(SUM($B$3:$U$3)))</f>
        <v>9.997980531918566E-16</v>
      </c>
      <c r="AO3" s="1">
        <f>(U3/(SUM($B$3:$U$3)))</f>
        <v>9.997980531918566E-16</v>
      </c>
    </row>
    <row r="4" spans="1:41" x14ac:dyDescent="0.35">
      <c r="A4" s="4">
        <v>156</v>
      </c>
      <c r="B4" s="1">
        <v>0.1</v>
      </c>
      <c r="C4" s="1">
        <v>2.3490918601803633E-5</v>
      </c>
      <c r="D4" s="1">
        <v>2.3490918601803623E-7</v>
      </c>
      <c r="E4" s="1">
        <v>1.8663796908346723E-10</v>
      </c>
      <c r="F4" s="1">
        <v>1.5170503674593294E-13</v>
      </c>
      <c r="G4" s="1">
        <v>9.9999999999999998E-17</v>
      </c>
      <c r="H4" s="1">
        <v>9.9999999999999998E-17</v>
      </c>
      <c r="I4" s="1">
        <v>9.9999999999999998E-17</v>
      </c>
      <c r="J4" s="1">
        <v>9.9999999999999998E-17</v>
      </c>
      <c r="K4" s="1">
        <v>9.9999999999999998E-17</v>
      </c>
      <c r="L4" s="1">
        <v>9.9999999999999998E-17</v>
      </c>
      <c r="M4" s="1">
        <v>9.9999999999999998E-17</v>
      </c>
      <c r="N4" s="1">
        <v>9.9999999999999998E-17</v>
      </c>
      <c r="O4" s="1">
        <v>9.9999999999999998E-17</v>
      </c>
      <c r="P4" s="1">
        <v>9.9999999999999998E-17</v>
      </c>
      <c r="Q4" s="1">
        <v>9.9999999999999998E-17</v>
      </c>
      <c r="R4" s="1">
        <v>9.9999999999999998E-17</v>
      </c>
      <c r="S4" s="1">
        <v>9.9999999999999998E-17</v>
      </c>
      <c r="T4" s="1">
        <v>9.9999999999999998E-17</v>
      </c>
      <c r="U4" s="1">
        <v>9.9999999999999998E-17</v>
      </c>
      <c r="V4" s="1">
        <f t="shared" ref="V4:V20" si="0">(B4/(SUM($B$3:$U$3)))</f>
        <v>0.99979805319185655</v>
      </c>
      <c r="W4" s="1">
        <f t="shared" ref="W4:W20" si="1">(C4/(SUM($B$3:$U$3)))</f>
        <v>2.348617468577164E-4</v>
      </c>
      <c r="X4" s="1">
        <f t="shared" ref="X4:X20" si="2">(D4/(SUM($B$3:$U$3)))</f>
        <v>2.3486174685771633E-6</v>
      </c>
      <c r="Y4" s="1">
        <f t="shared" ref="Y4:Y20" si="3">(E4/(SUM($B$3:$U$3)))</f>
        <v>1.8660027814133245E-9</v>
      </c>
      <c r="Z4" s="1">
        <f t="shared" ref="Z4:Z20" si="4">(F4/(SUM($B$3:$U$3)))</f>
        <v>1.5167440039798282E-12</v>
      </c>
      <c r="AA4" s="1">
        <f t="shared" ref="AA4:AA20" si="5">(G4/(SUM($B$3:$U$3)))</f>
        <v>9.997980531918566E-16</v>
      </c>
      <c r="AB4" s="1">
        <f t="shared" ref="AB4:AB20" si="6">(H4/(SUM($B$3:$U$3)))</f>
        <v>9.997980531918566E-16</v>
      </c>
      <c r="AC4" s="1">
        <f t="shared" ref="AC4:AC20" si="7">(I4/(SUM($B$3:$U$3)))</f>
        <v>9.997980531918566E-16</v>
      </c>
      <c r="AD4" s="1">
        <f t="shared" ref="AD4:AD20" si="8">(J4/(SUM($B$3:$U$3)))</f>
        <v>9.997980531918566E-16</v>
      </c>
      <c r="AE4" s="1">
        <f t="shared" ref="AE4:AE20" si="9">(K4/(SUM($B$3:$U$3)))</f>
        <v>9.997980531918566E-16</v>
      </c>
      <c r="AF4" s="1">
        <f t="shared" ref="AF4:AF20" si="10">(L4/(SUM($B$3:$U$3)))</f>
        <v>9.997980531918566E-16</v>
      </c>
      <c r="AG4" s="1">
        <f t="shared" ref="AG4:AG20" si="11">(M4/(SUM($B$3:$U$3)))</f>
        <v>9.997980531918566E-16</v>
      </c>
      <c r="AH4" s="1">
        <f t="shared" ref="AH4:AH20" si="12">(N4/(SUM($B$3:$U$3)))</f>
        <v>9.997980531918566E-16</v>
      </c>
      <c r="AI4" s="1">
        <f t="shared" ref="AI4:AI20" si="13">(O4/(SUM($B$3:$U$3)))</f>
        <v>9.997980531918566E-16</v>
      </c>
      <c r="AJ4" s="1">
        <f t="shared" ref="AJ4:AJ20" si="14">(P4/(SUM($B$3:$U$3)))</f>
        <v>9.997980531918566E-16</v>
      </c>
      <c r="AK4" s="1">
        <f t="shared" ref="AK4:AK20" si="15">(Q4/(SUM($B$3:$U$3)))</f>
        <v>9.997980531918566E-16</v>
      </c>
      <c r="AL4" s="1">
        <f t="shared" ref="AL4:AL20" si="16">(R4/(SUM($B$3:$U$3)))</f>
        <v>9.997980531918566E-16</v>
      </c>
      <c r="AM4" s="1">
        <f t="shared" ref="AM4:AM20" si="17">(S4/(SUM($B$3:$U$3)))</f>
        <v>9.997980531918566E-16</v>
      </c>
      <c r="AN4" s="1">
        <f t="shared" ref="AN4:AN20" si="18">(T4/(SUM($B$3:$U$3)))</f>
        <v>9.997980531918566E-16</v>
      </c>
      <c r="AO4" s="1">
        <f t="shared" ref="AO4:AO20" si="19">(U4/(SUM($B$3:$U$3)))</f>
        <v>9.997980531918566E-16</v>
      </c>
    </row>
    <row r="5" spans="1:41" x14ac:dyDescent="0.35">
      <c r="A5" s="4">
        <v>162</v>
      </c>
      <c r="B5" s="1">
        <v>0.1</v>
      </c>
      <c r="C5" s="1">
        <v>2.7593068558175093E-5</v>
      </c>
      <c r="D5" s="1">
        <v>2.7593068558175076E-7</v>
      </c>
      <c r="E5" s="1">
        <v>2.2490546058357759E-10</v>
      </c>
      <c r="F5" s="1">
        <v>1.8706821403657981E-13</v>
      </c>
      <c r="G5" s="1">
        <v>9.9999999999999998E-17</v>
      </c>
      <c r="H5" s="1">
        <v>9.9999999999999998E-17</v>
      </c>
      <c r="I5" s="1">
        <v>9.9999999999999998E-17</v>
      </c>
      <c r="J5" s="1">
        <v>9.9999999999999998E-17</v>
      </c>
      <c r="K5" s="1">
        <v>9.9999999999999998E-17</v>
      </c>
      <c r="L5" s="1">
        <v>9.9999999999999998E-17</v>
      </c>
      <c r="M5" s="1">
        <v>9.9999999999999998E-17</v>
      </c>
      <c r="N5" s="1">
        <v>9.9999999999999998E-17</v>
      </c>
      <c r="O5" s="1">
        <v>9.9999999999999998E-17</v>
      </c>
      <c r="P5" s="1">
        <v>9.9999999999999998E-17</v>
      </c>
      <c r="Q5" s="1">
        <v>9.9999999999999998E-17</v>
      </c>
      <c r="R5" s="1">
        <v>9.9999999999999998E-17</v>
      </c>
      <c r="S5" s="1">
        <v>9.9999999999999998E-17</v>
      </c>
      <c r="T5" s="1">
        <v>9.9999999999999998E-17</v>
      </c>
      <c r="U5" s="1">
        <v>9.9999999999999998E-17</v>
      </c>
      <c r="V5" s="1">
        <f t="shared" si="0"/>
        <v>0.99979805319185655</v>
      </c>
      <c r="W5" s="1">
        <f t="shared" si="1"/>
        <v>2.7587496226052886E-4</v>
      </c>
      <c r="X5" s="1">
        <f t="shared" si="2"/>
        <v>2.7587496226052869E-6</v>
      </c>
      <c r="Y5" s="1">
        <f t="shared" si="3"/>
        <v>2.2486004164367872E-9</v>
      </c>
      <c r="Z5" s="1">
        <f t="shared" si="4"/>
        <v>1.8703043620785001E-12</v>
      </c>
      <c r="AA5" s="1">
        <f t="shared" si="5"/>
        <v>9.997980531918566E-16</v>
      </c>
      <c r="AB5" s="1">
        <f t="shared" si="6"/>
        <v>9.997980531918566E-16</v>
      </c>
      <c r="AC5" s="1">
        <f t="shared" si="7"/>
        <v>9.997980531918566E-16</v>
      </c>
      <c r="AD5" s="1">
        <f t="shared" si="8"/>
        <v>9.997980531918566E-16</v>
      </c>
      <c r="AE5" s="1">
        <f t="shared" si="9"/>
        <v>9.997980531918566E-16</v>
      </c>
      <c r="AF5" s="1">
        <f t="shared" si="10"/>
        <v>9.997980531918566E-16</v>
      </c>
      <c r="AG5" s="1">
        <f t="shared" si="11"/>
        <v>9.997980531918566E-16</v>
      </c>
      <c r="AH5" s="1">
        <f t="shared" si="12"/>
        <v>9.997980531918566E-16</v>
      </c>
      <c r="AI5" s="1">
        <f t="shared" si="13"/>
        <v>9.997980531918566E-16</v>
      </c>
      <c r="AJ5" s="1">
        <f t="shared" si="14"/>
        <v>9.997980531918566E-16</v>
      </c>
      <c r="AK5" s="1">
        <f t="shared" si="15"/>
        <v>9.997980531918566E-16</v>
      </c>
      <c r="AL5" s="1">
        <f t="shared" si="16"/>
        <v>9.997980531918566E-16</v>
      </c>
      <c r="AM5" s="1">
        <f t="shared" si="17"/>
        <v>9.997980531918566E-16</v>
      </c>
      <c r="AN5" s="1">
        <f t="shared" si="18"/>
        <v>9.997980531918566E-16</v>
      </c>
      <c r="AO5" s="1">
        <f t="shared" si="19"/>
        <v>9.997980531918566E-16</v>
      </c>
    </row>
    <row r="6" spans="1:41" x14ac:dyDescent="0.35">
      <c r="A6" s="4">
        <v>168</v>
      </c>
      <c r="B6" s="1">
        <v>0.1</v>
      </c>
      <c r="C6" s="1">
        <v>3.2411564884384337E-5</v>
      </c>
      <c r="D6" s="1">
        <v>3.2411564884384324E-7</v>
      </c>
      <c r="E6" s="1">
        <v>2.7101916318908359E-10</v>
      </c>
      <c r="F6" s="1">
        <v>2.3067471887200577E-13</v>
      </c>
      <c r="G6" s="1">
        <v>9.9999999999999998E-17</v>
      </c>
      <c r="H6" s="1">
        <v>9.9999999999999998E-17</v>
      </c>
      <c r="I6" s="1">
        <v>9.9999999999999998E-17</v>
      </c>
      <c r="J6" s="1">
        <v>9.9999999999999998E-17</v>
      </c>
      <c r="K6" s="1">
        <v>9.9999999999999998E-17</v>
      </c>
      <c r="L6" s="1">
        <v>9.9999999999999998E-17</v>
      </c>
      <c r="M6" s="1">
        <v>9.9999999999999998E-17</v>
      </c>
      <c r="N6" s="1">
        <v>9.9999999999999998E-17</v>
      </c>
      <c r="O6" s="1">
        <v>9.9999999999999998E-17</v>
      </c>
      <c r="P6" s="1">
        <v>9.9999999999999998E-17</v>
      </c>
      <c r="Q6" s="1">
        <v>9.9999999999999998E-17</v>
      </c>
      <c r="R6" s="1">
        <v>9.9999999999999998E-17</v>
      </c>
      <c r="S6" s="1">
        <v>9.9999999999999998E-17</v>
      </c>
      <c r="T6" s="1">
        <v>9.9999999999999998E-17</v>
      </c>
      <c r="U6" s="1">
        <v>9.9999999999999998E-17</v>
      </c>
      <c r="V6" s="1">
        <f t="shared" si="0"/>
        <v>0.99979805319185655</v>
      </c>
      <c r="W6" s="1">
        <f t="shared" si="1"/>
        <v>3.2405019472309002E-4</v>
      </c>
      <c r="X6" s="1">
        <f t="shared" si="2"/>
        <v>3.2405019472308988E-6</v>
      </c>
      <c r="Y6" s="1">
        <f t="shared" si="3"/>
        <v>2.7096443173413182E-9</v>
      </c>
      <c r="Z6" s="1">
        <f t="shared" si="4"/>
        <v>2.3062813484881018E-12</v>
      </c>
      <c r="AA6" s="1">
        <f t="shared" si="5"/>
        <v>9.997980531918566E-16</v>
      </c>
      <c r="AB6" s="1">
        <f t="shared" si="6"/>
        <v>9.997980531918566E-16</v>
      </c>
      <c r="AC6" s="1">
        <f t="shared" si="7"/>
        <v>9.997980531918566E-16</v>
      </c>
      <c r="AD6" s="1">
        <f t="shared" si="8"/>
        <v>9.997980531918566E-16</v>
      </c>
      <c r="AE6" s="1">
        <f t="shared" si="9"/>
        <v>9.997980531918566E-16</v>
      </c>
      <c r="AF6" s="1">
        <f t="shared" si="10"/>
        <v>9.997980531918566E-16</v>
      </c>
      <c r="AG6" s="1">
        <f t="shared" si="11"/>
        <v>9.997980531918566E-16</v>
      </c>
      <c r="AH6" s="1">
        <f t="shared" si="12"/>
        <v>9.997980531918566E-16</v>
      </c>
      <c r="AI6" s="1">
        <f t="shared" si="13"/>
        <v>9.997980531918566E-16</v>
      </c>
      <c r="AJ6" s="1">
        <f t="shared" si="14"/>
        <v>9.997980531918566E-16</v>
      </c>
      <c r="AK6" s="1">
        <f t="shared" si="15"/>
        <v>9.997980531918566E-16</v>
      </c>
      <c r="AL6" s="1">
        <f t="shared" si="16"/>
        <v>9.997980531918566E-16</v>
      </c>
      <c r="AM6" s="1">
        <f t="shared" si="17"/>
        <v>9.997980531918566E-16</v>
      </c>
      <c r="AN6" s="1">
        <f t="shared" si="18"/>
        <v>9.997980531918566E-16</v>
      </c>
      <c r="AO6" s="1">
        <f t="shared" si="19"/>
        <v>9.997980531918566E-16</v>
      </c>
    </row>
    <row r="7" spans="1:41" x14ac:dyDescent="0.35">
      <c r="A7" s="4">
        <v>174</v>
      </c>
      <c r="B7" s="1">
        <v>0.1</v>
      </c>
      <c r="C7" s="1">
        <v>3.8071501038017677E-5</v>
      </c>
      <c r="D7" s="1">
        <v>3.8071501038017659E-7</v>
      </c>
      <c r="E7" s="1">
        <v>3.2658783217233501E-10</v>
      </c>
      <c r="F7" s="1">
        <v>2.8444611074479109E-13</v>
      </c>
      <c r="G7" s="1">
        <v>9.9999999999999998E-17</v>
      </c>
      <c r="H7" s="1">
        <v>9.9999999999999998E-17</v>
      </c>
      <c r="I7" s="1">
        <v>9.9999999999999998E-17</v>
      </c>
      <c r="J7" s="1">
        <v>9.9999999999999998E-17</v>
      </c>
      <c r="K7" s="1">
        <v>9.9999999999999998E-17</v>
      </c>
      <c r="L7" s="1">
        <v>9.9999999999999998E-17</v>
      </c>
      <c r="M7" s="1">
        <v>9.9999999999999998E-17</v>
      </c>
      <c r="N7" s="1">
        <v>9.9999999999999998E-17</v>
      </c>
      <c r="O7" s="1">
        <v>9.9999999999999998E-17</v>
      </c>
      <c r="P7" s="1">
        <v>9.9999999999999998E-17</v>
      </c>
      <c r="Q7" s="1">
        <v>9.9999999999999998E-17</v>
      </c>
      <c r="R7" s="1">
        <v>9.9999999999999998E-17</v>
      </c>
      <c r="S7" s="1">
        <v>9.9999999999999998E-17</v>
      </c>
      <c r="T7" s="1">
        <v>9.9999999999999998E-17</v>
      </c>
      <c r="U7" s="1">
        <v>9.9999999999999998E-17</v>
      </c>
      <c r="V7" s="1">
        <f t="shared" si="0"/>
        <v>0.99979805319185655</v>
      </c>
      <c r="W7" s="1">
        <f t="shared" si="1"/>
        <v>3.8063812619901818E-4</v>
      </c>
      <c r="X7" s="1">
        <f t="shared" si="2"/>
        <v>3.80638126199018E-6</v>
      </c>
      <c r="Y7" s="1">
        <f t="shared" si="3"/>
        <v>3.2652187880204933E-9</v>
      </c>
      <c r="Z7" s="1">
        <f t="shared" si="4"/>
        <v>2.8438866776063734E-12</v>
      </c>
      <c r="AA7" s="1">
        <f t="shared" si="5"/>
        <v>9.997980531918566E-16</v>
      </c>
      <c r="AB7" s="1">
        <f t="shared" si="6"/>
        <v>9.997980531918566E-16</v>
      </c>
      <c r="AC7" s="1">
        <f t="shared" si="7"/>
        <v>9.997980531918566E-16</v>
      </c>
      <c r="AD7" s="1">
        <f t="shared" si="8"/>
        <v>9.997980531918566E-16</v>
      </c>
      <c r="AE7" s="1">
        <f t="shared" si="9"/>
        <v>9.997980531918566E-16</v>
      </c>
      <c r="AF7" s="1">
        <f t="shared" si="10"/>
        <v>9.997980531918566E-16</v>
      </c>
      <c r="AG7" s="1">
        <f t="shared" si="11"/>
        <v>9.997980531918566E-16</v>
      </c>
      <c r="AH7" s="1">
        <f t="shared" si="12"/>
        <v>9.997980531918566E-16</v>
      </c>
      <c r="AI7" s="1">
        <f t="shared" si="13"/>
        <v>9.997980531918566E-16</v>
      </c>
      <c r="AJ7" s="1">
        <f t="shared" si="14"/>
        <v>9.997980531918566E-16</v>
      </c>
      <c r="AK7" s="1">
        <f t="shared" si="15"/>
        <v>9.997980531918566E-16</v>
      </c>
      <c r="AL7" s="1">
        <f t="shared" si="16"/>
        <v>9.997980531918566E-16</v>
      </c>
      <c r="AM7" s="1">
        <f t="shared" si="17"/>
        <v>9.997980531918566E-16</v>
      </c>
      <c r="AN7" s="1">
        <f t="shared" si="18"/>
        <v>9.997980531918566E-16</v>
      </c>
      <c r="AO7" s="1">
        <f t="shared" si="19"/>
        <v>9.997980531918566E-16</v>
      </c>
    </row>
    <row r="8" spans="1:41" x14ac:dyDescent="0.35">
      <c r="A8" s="4">
        <v>180</v>
      </c>
      <c r="B8" s="1">
        <v>0.1</v>
      </c>
      <c r="C8" s="1">
        <v>4.4719815178875028E-5</v>
      </c>
      <c r="D8" s="1">
        <v>4.4719815178875004E-7</v>
      </c>
      <c r="E8" s="1">
        <v>3.9355007545577783E-10</v>
      </c>
      <c r="F8" s="1">
        <v>3.5075187395256737E-13</v>
      </c>
      <c r="G8" s="1">
        <v>9.9999999999999998E-17</v>
      </c>
      <c r="H8" s="1">
        <v>9.9999999999999998E-17</v>
      </c>
      <c r="I8" s="1">
        <v>9.9999999999999998E-17</v>
      </c>
      <c r="J8" s="1">
        <v>9.9999999999999998E-17</v>
      </c>
      <c r="K8" s="1">
        <v>9.9999999999999998E-17</v>
      </c>
      <c r="L8" s="1">
        <v>9.9999999999999998E-17</v>
      </c>
      <c r="M8" s="1">
        <v>9.9999999999999998E-17</v>
      </c>
      <c r="N8" s="1">
        <v>9.9999999999999998E-17</v>
      </c>
      <c r="O8" s="1">
        <v>9.9999999999999998E-17</v>
      </c>
      <c r="P8" s="1">
        <v>9.9999999999999998E-17</v>
      </c>
      <c r="Q8" s="1">
        <v>9.9999999999999998E-17</v>
      </c>
      <c r="R8" s="1">
        <v>9.9999999999999998E-17</v>
      </c>
      <c r="S8" s="1">
        <v>9.9999999999999998E-17</v>
      </c>
      <c r="T8" s="1">
        <v>9.9999999999999998E-17</v>
      </c>
      <c r="U8" s="1">
        <v>9.9999999999999998E-17</v>
      </c>
      <c r="V8" s="1">
        <f t="shared" si="0"/>
        <v>0.99979805319185655</v>
      </c>
      <c r="W8" s="1">
        <f t="shared" si="1"/>
        <v>4.471078415493889E-4</v>
      </c>
      <c r="X8" s="1">
        <f t="shared" si="2"/>
        <v>4.4710784154938867E-6</v>
      </c>
      <c r="Y8" s="1">
        <f t="shared" si="3"/>
        <v>3.9347059927419491E-9</v>
      </c>
      <c r="Z8" s="1">
        <f t="shared" si="4"/>
        <v>3.5068104073117232E-12</v>
      </c>
      <c r="AA8" s="1">
        <f t="shared" si="5"/>
        <v>9.997980531918566E-16</v>
      </c>
      <c r="AB8" s="1">
        <f t="shared" si="6"/>
        <v>9.997980531918566E-16</v>
      </c>
      <c r="AC8" s="1">
        <f t="shared" si="7"/>
        <v>9.997980531918566E-16</v>
      </c>
      <c r="AD8" s="1">
        <f t="shared" si="8"/>
        <v>9.997980531918566E-16</v>
      </c>
      <c r="AE8" s="1">
        <f t="shared" si="9"/>
        <v>9.997980531918566E-16</v>
      </c>
      <c r="AF8" s="1">
        <f t="shared" si="10"/>
        <v>9.997980531918566E-16</v>
      </c>
      <c r="AG8" s="1">
        <f t="shared" si="11"/>
        <v>9.997980531918566E-16</v>
      </c>
      <c r="AH8" s="1">
        <f t="shared" si="12"/>
        <v>9.997980531918566E-16</v>
      </c>
      <c r="AI8" s="1">
        <f t="shared" si="13"/>
        <v>9.997980531918566E-16</v>
      </c>
      <c r="AJ8" s="1">
        <f t="shared" si="14"/>
        <v>9.997980531918566E-16</v>
      </c>
      <c r="AK8" s="1">
        <f t="shared" si="15"/>
        <v>9.997980531918566E-16</v>
      </c>
      <c r="AL8" s="1">
        <f t="shared" si="16"/>
        <v>9.997980531918566E-16</v>
      </c>
      <c r="AM8" s="1">
        <f t="shared" si="17"/>
        <v>9.997980531918566E-16</v>
      </c>
      <c r="AN8" s="1">
        <f t="shared" si="18"/>
        <v>9.997980531918566E-16</v>
      </c>
      <c r="AO8" s="1">
        <f t="shared" si="19"/>
        <v>9.997980531918566E-16</v>
      </c>
    </row>
    <row r="9" spans="1:41" x14ac:dyDescent="0.35">
      <c r="A9" s="4">
        <v>186</v>
      </c>
      <c r="B9" s="1">
        <v>0.1</v>
      </c>
      <c r="C9" s="1">
        <v>5.2529104845004753E-5</v>
      </c>
      <c r="D9" s="1">
        <v>5.2529104845004724E-7</v>
      </c>
      <c r="E9" s="1">
        <v>4.7424198526024339E-10</v>
      </c>
      <c r="F9" s="1">
        <v>4.3251383103500633E-13</v>
      </c>
      <c r="G9" s="1">
        <v>9.9999999999999998E-17</v>
      </c>
      <c r="H9" s="1">
        <v>9.9999999999999998E-17</v>
      </c>
      <c r="I9" s="1">
        <v>9.9999999999999998E-17</v>
      </c>
      <c r="J9" s="1">
        <v>9.9999999999999998E-17</v>
      </c>
      <c r="K9" s="1">
        <v>9.9999999999999998E-17</v>
      </c>
      <c r="L9" s="1">
        <v>9.9999999999999998E-17</v>
      </c>
      <c r="M9" s="1">
        <v>9.9999999999999998E-17</v>
      </c>
      <c r="N9" s="1">
        <v>9.9999999999999998E-17</v>
      </c>
      <c r="O9" s="1">
        <v>9.9999999999999998E-17</v>
      </c>
      <c r="P9" s="1">
        <v>9.9999999999999998E-17</v>
      </c>
      <c r="Q9" s="1">
        <v>9.9999999999999998E-17</v>
      </c>
      <c r="R9" s="1">
        <v>9.9999999999999998E-17</v>
      </c>
      <c r="S9" s="1">
        <v>9.9999999999999998E-17</v>
      </c>
      <c r="T9" s="1">
        <v>9.9999999999999998E-17</v>
      </c>
      <c r="U9" s="1">
        <v>9.9999999999999998E-17</v>
      </c>
      <c r="V9" s="1">
        <f t="shared" si="0"/>
        <v>0.99979805319185655</v>
      </c>
      <c r="W9" s="1">
        <f t="shared" si="1"/>
        <v>5.2518496759946674E-4</v>
      </c>
      <c r="X9" s="1">
        <f t="shared" si="2"/>
        <v>5.2518496759946642E-6</v>
      </c>
      <c r="Y9" s="1">
        <f t="shared" si="3"/>
        <v>4.7414621360503246E-9</v>
      </c>
      <c r="Z9" s="1">
        <f t="shared" si="4"/>
        <v>4.3242648624735088E-12</v>
      </c>
      <c r="AA9" s="1">
        <f t="shared" si="5"/>
        <v>9.997980531918566E-16</v>
      </c>
      <c r="AB9" s="1">
        <f t="shared" si="6"/>
        <v>9.997980531918566E-16</v>
      </c>
      <c r="AC9" s="1">
        <f t="shared" si="7"/>
        <v>9.997980531918566E-16</v>
      </c>
      <c r="AD9" s="1">
        <f t="shared" si="8"/>
        <v>9.997980531918566E-16</v>
      </c>
      <c r="AE9" s="1">
        <f t="shared" si="9"/>
        <v>9.997980531918566E-16</v>
      </c>
      <c r="AF9" s="1">
        <f t="shared" si="10"/>
        <v>9.997980531918566E-16</v>
      </c>
      <c r="AG9" s="1">
        <f t="shared" si="11"/>
        <v>9.997980531918566E-16</v>
      </c>
      <c r="AH9" s="1">
        <f t="shared" si="12"/>
        <v>9.997980531918566E-16</v>
      </c>
      <c r="AI9" s="1">
        <f t="shared" si="13"/>
        <v>9.997980531918566E-16</v>
      </c>
      <c r="AJ9" s="1">
        <f t="shared" si="14"/>
        <v>9.997980531918566E-16</v>
      </c>
      <c r="AK9" s="1">
        <f t="shared" si="15"/>
        <v>9.997980531918566E-16</v>
      </c>
      <c r="AL9" s="1">
        <f t="shared" si="16"/>
        <v>9.997980531918566E-16</v>
      </c>
      <c r="AM9" s="1">
        <f t="shared" si="17"/>
        <v>9.997980531918566E-16</v>
      </c>
      <c r="AN9" s="1">
        <f t="shared" si="18"/>
        <v>9.997980531918566E-16</v>
      </c>
      <c r="AO9" s="1">
        <f t="shared" si="19"/>
        <v>9.997980531918566E-16</v>
      </c>
    </row>
    <row r="10" spans="1:41" x14ac:dyDescent="0.35">
      <c r="A10" s="4">
        <v>192</v>
      </c>
      <c r="B10" s="1">
        <v>0.1</v>
      </c>
      <c r="C10" s="1">
        <v>6.1702107774384591E-5</v>
      </c>
      <c r="D10" s="1">
        <v>6.1702107774384559E-7</v>
      </c>
      <c r="E10" s="1">
        <v>5.714786366718655E-10</v>
      </c>
      <c r="F10" s="1">
        <v>5.3333489548761981E-13</v>
      </c>
      <c r="G10" s="1">
        <v>9.9999999999999998E-17</v>
      </c>
      <c r="H10" s="1">
        <v>9.9999999999999998E-17</v>
      </c>
      <c r="I10" s="1">
        <v>9.9999999999999998E-17</v>
      </c>
      <c r="J10" s="1">
        <v>9.9999999999999998E-17</v>
      </c>
      <c r="K10" s="1">
        <v>9.9999999999999998E-17</v>
      </c>
      <c r="L10" s="1">
        <v>9.9999999999999998E-17</v>
      </c>
      <c r="M10" s="1">
        <v>9.9999999999999998E-17</v>
      </c>
      <c r="N10" s="1">
        <v>9.9999999999999998E-17</v>
      </c>
      <c r="O10" s="1">
        <v>9.9999999999999998E-17</v>
      </c>
      <c r="P10" s="1">
        <v>9.9999999999999998E-17</v>
      </c>
      <c r="Q10" s="1">
        <v>9.9999999999999998E-17</v>
      </c>
      <c r="R10" s="1">
        <v>9.9999999999999998E-17</v>
      </c>
      <c r="S10" s="1">
        <v>9.9999999999999998E-17</v>
      </c>
      <c r="T10" s="1">
        <v>9.9999999999999998E-17</v>
      </c>
      <c r="U10" s="1">
        <v>9.9999999999999998E-17</v>
      </c>
      <c r="V10" s="1">
        <f t="shared" si="0"/>
        <v>0.99979805319185655</v>
      </c>
      <c r="W10" s="1">
        <f t="shared" si="1"/>
        <v>6.1689647230663827E-4</v>
      </c>
      <c r="X10" s="1">
        <f t="shared" si="2"/>
        <v>6.16896472306638E-6</v>
      </c>
      <c r="Y10" s="1">
        <f t="shared" si="3"/>
        <v>5.7136322838526744E-9</v>
      </c>
      <c r="Z10" s="1">
        <f t="shared" si="4"/>
        <v>5.3322719020780455E-12</v>
      </c>
      <c r="AA10" s="1">
        <f t="shared" si="5"/>
        <v>9.997980531918566E-16</v>
      </c>
      <c r="AB10" s="1">
        <f t="shared" si="6"/>
        <v>9.997980531918566E-16</v>
      </c>
      <c r="AC10" s="1">
        <f t="shared" si="7"/>
        <v>9.997980531918566E-16</v>
      </c>
      <c r="AD10" s="1">
        <f t="shared" si="8"/>
        <v>9.997980531918566E-16</v>
      </c>
      <c r="AE10" s="1">
        <f t="shared" si="9"/>
        <v>9.997980531918566E-16</v>
      </c>
      <c r="AF10" s="1">
        <f t="shared" si="10"/>
        <v>9.997980531918566E-16</v>
      </c>
      <c r="AG10" s="1">
        <f t="shared" si="11"/>
        <v>9.997980531918566E-16</v>
      </c>
      <c r="AH10" s="1">
        <f t="shared" si="12"/>
        <v>9.997980531918566E-16</v>
      </c>
      <c r="AI10" s="1">
        <f t="shared" si="13"/>
        <v>9.997980531918566E-16</v>
      </c>
      <c r="AJ10" s="1">
        <f t="shared" si="14"/>
        <v>9.997980531918566E-16</v>
      </c>
      <c r="AK10" s="1">
        <f t="shared" si="15"/>
        <v>9.997980531918566E-16</v>
      </c>
      <c r="AL10" s="1">
        <f t="shared" si="16"/>
        <v>9.997980531918566E-16</v>
      </c>
      <c r="AM10" s="1">
        <f t="shared" si="17"/>
        <v>9.997980531918566E-16</v>
      </c>
      <c r="AN10" s="1">
        <f t="shared" si="18"/>
        <v>9.997980531918566E-16</v>
      </c>
      <c r="AO10" s="1">
        <f t="shared" si="19"/>
        <v>9.997980531918566E-16</v>
      </c>
    </row>
    <row r="11" spans="1:41" x14ac:dyDescent="0.35">
      <c r="A11" s="4">
        <v>198</v>
      </c>
      <c r="B11" s="1">
        <v>0.1</v>
      </c>
      <c r="C11" s="1">
        <v>7.2476965199299502E-5</v>
      </c>
      <c r="D11" s="1">
        <v>7.2476965199299467E-7</v>
      </c>
      <c r="E11" s="1">
        <v>6.8865229634427425E-10</v>
      </c>
      <c r="F11" s="1">
        <v>6.57657837355419E-13</v>
      </c>
      <c r="G11" s="1">
        <v>9.9999999999999998E-17</v>
      </c>
      <c r="H11" s="1">
        <v>9.9999999999999998E-17</v>
      </c>
      <c r="I11" s="1">
        <v>9.9999999999999998E-17</v>
      </c>
      <c r="J11" s="1">
        <v>9.9999999999999998E-17</v>
      </c>
      <c r="K11" s="1">
        <v>9.9999999999999998E-17</v>
      </c>
      <c r="L11" s="1">
        <v>9.9999999999999998E-17</v>
      </c>
      <c r="M11" s="1">
        <v>9.9999999999999998E-17</v>
      </c>
      <c r="N11" s="1">
        <v>9.9999999999999998E-17</v>
      </c>
      <c r="O11" s="1">
        <v>9.9999999999999998E-17</v>
      </c>
      <c r="P11" s="1">
        <v>9.9999999999999998E-17</v>
      </c>
      <c r="Q11" s="1">
        <v>9.9999999999999998E-17</v>
      </c>
      <c r="R11" s="1">
        <v>9.9999999999999998E-17</v>
      </c>
      <c r="S11" s="1">
        <v>9.9999999999999998E-17</v>
      </c>
      <c r="T11" s="1">
        <v>9.9999999999999998E-17</v>
      </c>
      <c r="U11" s="1">
        <v>9.9999999999999998E-17</v>
      </c>
      <c r="V11" s="1">
        <f t="shared" si="0"/>
        <v>0.99979805319185655</v>
      </c>
      <c r="W11" s="1">
        <f t="shared" si="1"/>
        <v>7.2462328707513578E-4</v>
      </c>
      <c r="X11" s="1">
        <f t="shared" si="2"/>
        <v>7.2462328707513548E-6</v>
      </c>
      <c r="Y11" s="1">
        <f t="shared" si="3"/>
        <v>6.8851322521110684E-9</v>
      </c>
      <c r="Z11" s="1">
        <f t="shared" si="4"/>
        <v>6.5752502545431453E-12</v>
      </c>
      <c r="AA11" s="1">
        <f t="shared" si="5"/>
        <v>9.997980531918566E-16</v>
      </c>
      <c r="AB11" s="1">
        <f t="shared" si="6"/>
        <v>9.997980531918566E-16</v>
      </c>
      <c r="AC11" s="1">
        <f t="shared" si="7"/>
        <v>9.997980531918566E-16</v>
      </c>
      <c r="AD11" s="1">
        <f t="shared" si="8"/>
        <v>9.997980531918566E-16</v>
      </c>
      <c r="AE11" s="1">
        <f t="shared" si="9"/>
        <v>9.997980531918566E-16</v>
      </c>
      <c r="AF11" s="1">
        <f t="shared" si="10"/>
        <v>9.997980531918566E-16</v>
      </c>
      <c r="AG11" s="1">
        <f t="shared" si="11"/>
        <v>9.997980531918566E-16</v>
      </c>
      <c r="AH11" s="1">
        <f t="shared" si="12"/>
        <v>9.997980531918566E-16</v>
      </c>
      <c r="AI11" s="1">
        <f t="shared" si="13"/>
        <v>9.997980531918566E-16</v>
      </c>
      <c r="AJ11" s="1">
        <f t="shared" si="14"/>
        <v>9.997980531918566E-16</v>
      </c>
      <c r="AK11" s="1">
        <f t="shared" si="15"/>
        <v>9.997980531918566E-16</v>
      </c>
      <c r="AL11" s="1">
        <f t="shared" si="16"/>
        <v>9.997980531918566E-16</v>
      </c>
      <c r="AM11" s="1">
        <f t="shared" si="17"/>
        <v>9.997980531918566E-16</v>
      </c>
      <c r="AN11" s="1">
        <f t="shared" si="18"/>
        <v>9.997980531918566E-16</v>
      </c>
      <c r="AO11" s="1">
        <f t="shared" si="19"/>
        <v>9.997980531918566E-16</v>
      </c>
    </row>
    <row r="12" spans="1:41" x14ac:dyDescent="0.35">
      <c r="A12" s="4">
        <v>204</v>
      </c>
      <c r="B12" s="1">
        <v>0.1</v>
      </c>
      <c r="C12" s="1">
        <v>8.513340425432286E-5</v>
      </c>
      <c r="D12" s="1">
        <v>8.5133404254322821E-7</v>
      </c>
      <c r="E12" s="1">
        <v>8.2985076751442307E-10</v>
      </c>
      <c r="F12" s="1">
        <v>8.109610578538388E-13</v>
      </c>
      <c r="G12" s="1">
        <v>9.9999999999999998E-17</v>
      </c>
      <c r="H12" s="1">
        <v>9.9999999999999998E-17</v>
      </c>
      <c r="I12" s="1">
        <v>9.9999999999999998E-17</v>
      </c>
      <c r="J12" s="1">
        <v>9.9999999999999998E-17</v>
      </c>
      <c r="K12" s="1">
        <v>9.9999999999999998E-17</v>
      </c>
      <c r="L12" s="1">
        <v>9.9999999999999998E-17</v>
      </c>
      <c r="M12" s="1">
        <v>9.9999999999999998E-17</v>
      </c>
      <c r="N12" s="1">
        <v>9.9999999999999998E-17</v>
      </c>
      <c r="O12" s="1">
        <v>9.9999999999999998E-17</v>
      </c>
      <c r="P12" s="1">
        <v>9.9999999999999998E-17</v>
      </c>
      <c r="Q12" s="1">
        <v>9.9999999999999998E-17</v>
      </c>
      <c r="R12" s="1">
        <v>9.9999999999999998E-17</v>
      </c>
      <c r="S12" s="1">
        <v>9.9999999999999998E-17</v>
      </c>
      <c r="T12" s="1">
        <v>9.9999999999999998E-17</v>
      </c>
      <c r="U12" s="1">
        <v>9.9999999999999998E-17</v>
      </c>
      <c r="V12" s="1">
        <f t="shared" si="0"/>
        <v>0.99979805319185655</v>
      </c>
      <c r="W12" s="1">
        <f t="shared" si="1"/>
        <v>8.5116211835067315E-4</v>
      </c>
      <c r="X12" s="1">
        <f t="shared" si="2"/>
        <v>8.5116211835067275E-6</v>
      </c>
      <c r="Y12" s="1">
        <f t="shared" si="3"/>
        <v>8.2968318180068806E-9</v>
      </c>
      <c r="Z12" s="1">
        <f t="shared" si="4"/>
        <v>8.1079728685667662E-12</v>
      </c>
      <c r="AA12" s="1">
        <f t="shared" si="5"/>
        <v>9.997980531918566E-16</v>
      </c>
      <c r="AB12" s="1">
        <f t="shared" si="6"/>
        <v>9.997980531918566E-16</v>
      </c>
      <c r="AC12" s="1">
        <f t="shared" si="7"/>
        <v>9.997980531918566E-16</v>
      </c>
      <c r="AD12" s="1">
        <f t="shared" si="8"/>
        <v>9.997980531918566E-16</v>
      </c>
      <c r="AE12" s="1">
        <f t="shared" si="9"/>
        <v>9.997980531918566E-16</v>
      </c>
      <c r="AF12" s="1">
        <f t="shared" si="10"/>
        <v>9.997980531918566E-16</v>
      </c>
      <c r="AG12" s="1">
        <f t="shared" si="11"/>
        <v>9.997980531918566E-16</v>
      </c>
      <c r="AH12" s="1">
        <f t="shared" si="12"/>
        <v>9.997980531918566E-16</v>
      </c>
      <c r="AI12" s="1">
        <f t="shared" si="13"/>
        <v>9.997980531918566E-16</v>
      </c>
      <c r="AJ12" s="1">
        <f t="shared" si="14"/>
        <v>9.997980531918566E-16</v>
      </c>
      <c r="AK12" s="1">
        <f t="shared" si="15"/>
        <v>9.997980531918566E-16</v>
      </c>
      <c r="AL12" s="1">
        <f t="shared" si="16"/>
        <v>9.997980531918566E-16</v>
      </c>
      <c r="AM12" s="1">
        <f t="shared" si="17"/>
        <v>9.997980531918566E-16</v>
      </c>
      <c r="AN12" s="1">
        <f t="shared" si="18"/>
        <v>9.997980531918566E-16</v>
      </c>
      <c r="AO12" s="1">
        <f t="shared" si="19"/>
        <v>9.997980531918566E-16</v>
      </c>
    </row>
    <row r="13" spans="1:41" x14ac:dyDescent="0.35">
      <c r="A13" s="4">
        <v>210</v>
      </c>
      <c r="B13" s="1">
        <v>0.1</v>
      </c>
      <c r="C13" s="1">
        <v>1E-4</v>
      </c>
      <c r="D13" s="1">
        <v>9.9999999999999995E-7</v>
      </c>
      <c r="E13" s="1">
        <v>1.0000000000000001E-9</v>
      </c>
      <c r="F13" s="1">
        <v>9.9999999999999998E-13</v>
      </c>
      <c r="G13" s="1">
        <v>9.9999999999999998E-17</v>
      </c>
      <c r="H13" s="1">
        <v>9.9999999999999998E-17</v>
      </c>
      <c r="I13" s="1">
        <v>9.9999999999999998E-17</v>
      </c>
      <c r="J13" s="1">
        <v>9.9999999999999998E-17</v>
      </c>
      <c r="K13" s="1">
        <v>9.9999999999999998E-17</v>
      </c>
      <c r="L13" s="1">
        <v>9.9999999999999998E-17</v>
      </c>
      <c r="M13" s="1">
        <v>9.9999999999999998E-17</v>
      </c>
      <c r="N13" s="1">
        <v>9.9999999999999998E-17</v>
      </c>
      <c r="O13" s="1">
        <v>9.9999999999999998E-17</v>
      </c>
      <c r="P13" s="1">
        <v>9.9999999999999998E-17</v>
      </c>
      <c r="Q13" s="1">
        <v>9.9999999999999998E-17</v>
      </c>
      <c r="R13" s="1">
        <v>9.9999999999999998E-17</v>
      </c>
      <c r="S13" s="1">
        <v>9.9999999999999998E-17</v>
      </c>
      <c r="T13" s="1">
        <v>9.9999999999999998E-17</v>
      </c>
      <c r="U13" s="1">
        <v>9.9999999999999998E-17</v>
      </c>
      <c r="V13" s="1">
        <f t="shared" si="0"/>
        <v>0.99979805319185655</v>
      </c>
      <c r="W13" s="1">
        <f t="shared" si="1"/>
        <v>9.9979805319185661E-4</v>
      </c>
      <c r="X13" s="1">
        <f t="shared" si="2"/>
        <v>9.9979805319185645E-6</v>
      </c>
      <c r="Y13" s="1">
        <f t="shared" si="3"/>
        <v>9.9979805319185655E-9</v>
      </c>
      <c r="Z13" s="1">
        <f t="shared" si="4"/>
        <v>9.9979805319185654E-12</v>
      </c>
      <c r="AA13" s="1">
        <f t="shared" si="5"/>
        <v>9.997980531918566E-16</v>
      </c>
      <c r="AB13" s="1">
        <f t="shared" si="6"/>
        <v>9.997980531918566E-16</v>
      </c>
      <c r="AC13" s="1">
        <f t="shared" si="7"/>
        <v>9.997980531918566E-16</v>
      </c>
      <c r="AD13" s="1">
        <f t="shared" si="8"/>
        <v>9.997980531918566E-16</v>
      </c>
      <c r="AE13" s="1">
        <f t="shared" si="9"/>
        <v>9.997980531918566E-16</v>
      </c>
      <c r="AF13" s="1">
        <f t="shared" si="10"/>
        <v>9.997980531918566E-16</v>
      </c>
      <c r="AG13" s="1">
        <f t="shared" si="11"/>
        <v>9.997980531918566E-16</v>
      </c>
      <c r="AH13" s="1">
        <f t="shared" si="12"/>
        <v>9.997980531918566E-16</v>
      </c>
      <c r="AI13" s="1">
        <f t="shared" si="13"/>
        <v>9.997980531918566E-16</v>
      </c>
      <c r="AJ13" s="1">
        <f t="shared" si="14"/>
        <v>9.997980531918566E-16</v>
      </c>
      <c r="AK13" s="1">
        <f t="shared" si="15"/>
        <v>9.997980531918566E-16</v>
      </c>
      <c r="AL13" s="1">
        <f t="shared" si="16"/>
        <v>9.997980531918566E-16</v>
      </c>
      <c r="AM13" s="1">
        <f t="shared" si="17"/>
        <v>9.997980531918566E-16</v>
      </c>
      <c r="AN13" s="1">
        <f t="shared" si="18"/>
        <v>9.997980531918566E-16</v>
      </c>
      <c r="AO13" s="1">
        <f t="shared" si="19"/>
        <v>9.997980531918566E-16</v>
      </c>
    </row>
    <row r="14" spans="1:41" x14ac:dyDescent="0.35">
      <c r="A14" s="4">
        <v>216</v>
      </c>
      <c r="B14" s="1">
        <v>0.1</v>
      </c>
      <c r="C14" s="1">
        <v>1.0232929922807532E-4</v>
      </c>
      <c r="D14" s="1">
        <v>1.0232929922807527E-6</v>
      </c>
      <c r="E14" s="1">
        <v>1.0000000000000001E-9</v>
      </c>
      <c r="F14" s="1">
        <v>1.0232929922807514E-12</v>
      </c>
      <c r="G14" s="1">
        <v>9.9999999999999998E-17</v>
      </c>
      <c r="H14" s="1">
        <v>9.9999999999999998E-17</v>
      </c>
      <c r="I14" s="1">
        <v>9.9999999999999998E-17</v>
      </c>
      <c r="J14" s="1">
        <v>9.9999999999999998E-17</v>
      </c>
      <c r="K14" s="1">
        <v>9.9999999999999998E-17</v>
      </c>
      <c r="L14" s="1">
        <v>9.9999999999999998E-17</v>
      </c>
      <c r="M14" s="1">
        <v>9.9999999999999998E-17</v>
      </c>
      <c r="N14" s="1">
        <v>9.9999999999999998E-17</v>
      </c>
      <c r="O14" s="1">
        <v>9.9999999999999998E-17</v>
      </c>
      <c r="P14" s="1">
        <v>9.9999999999999998E-17</v>
      </c>
      <c r="Q14" s="1">
        <v>9.9999999999999998E-17</v>
      </c>
      <c r="R14" s="1">
        <v>9.9999999999999998E-17</v>
      </c>
      <c r="S14" s="1">
        <v>9.9999999999999998E-17</v>
      </c>
      <c r="T14" s="1">
        <v>9.9999999999999998E-17</v>
      </c>
      <c r="U14" s="1">
        <v>9.9999999999999998E-17</v>
      </c>
      <c r="V14" s="1">
        <f t="shared" si="0"/>
        <v>0.99979805319185655</v>
      </c>
      <c r="W14" s="1">
        <f t="shared" si="1"/>
        <v>1.0230863415271664E-3</v>
      </c>
      <c r="X14" s="1">
        <f t="shared" si="2"/>
        <v>1.0230863415271659E-5</v>
      </c>
      <c r="Y14" s="1">
        <f t="shared" si="3"/>
        <v>9.9979805319185655E-9</v>
      </c>
      <c r="Z14" s="1">
        <f t="shared" si="4"/>
        <v>1.0230863415271648E-11</v>
      </c>
      <c r="AA14" s="1">
        <f t="shared" si="5"/>
        <v>9.997980531918566E-16</v>
      </c>
      <c r="AB14" s="1">
        <f t="shared" si="6"/>
        <v>9.997980531918566E-16</v>
      </c>
      <c r="AC14" s="1">
        <f t="shared" si="7"/>
        <v>9.997980531918566E-16</v>
      </c>
      <c r="AD14" s="1">
        <f t="shared" si="8"/>
        <v>9.997980531918566E-16</v>
      </c>
      <c r="AE14" s="1">
        <f t="shared" si="9"/>
        <v>9.997980531918566E-16</v>
      </c>
      <c r="AF14" s="1">
        <f t="shared" si="10"/>
        <v>9.997980531918566E-16</v>
      </c>
      <c r="AG14" s="1">
        <f t="shared" si="11"/>
        <v>9.997980531918566E-16</v>
      </c>
      <c r="AH14" s="1">
        <f t="shared" si="12"/>
        <v>9.997980531918566E-16</v>
      </c>
      <c r="AI14" s="1">
        <f t="shared" si="13"/>
        <v>9.997980531918566E-16</v>
      </c>
      <c r="AJ14" s="1">
        <f t="shared" si="14"/>
        <v>9.997980531918566E-16</v>
      </c>
      <c r="AK14" s="1">
        <f t="shared" si="15"/>
        <v>9.997980531918566E-16</v>
      </c>
      <c r="AL14" s="1">
        <f t="shared" si="16"/>
        <v>9.997980531918566E-16</v>
      </c>
      <c r="AM14" s="1">
        <f t="shared" si="17"/>
        <v>9.997980531918566E-16</v>
      </c>
      <c r="AN14" s="1">
        <f t="shared" si="18"/>
        <v>9.997980531918566E-16</v>
      </c>
      <c r="AO14" s="1">
        <f t="shared" si="19"/>
        <v>9.997980531918566E-16</v>
      </c>
    </row>
    <row r="15" spans="1:41" x14ac:dyDescent="0.35">
      <c r="A15" s="4">
        <v>222</v>
      </c>
      <c r="B15" s="1">
        <v>0.1</v>
      </c>
      <c r="C15" s="1">
        <v>1.0471285480508985E-4</v>
      </c>
      <c r="D15" s="1">
        <v>1.0471285480508979E-6</v>
      </c>
      <c r="E15" s="1">
        <v>1.0000000000000001E-9</v>
      </c>
      <c r="F15" s="1">
        <v>1.0471285480508967E-12</v>
      </c>
      <c r="G15" s="1">
        <v>9.9999999999999998E-17</v>
      </c>
      <c r="H15" s="1">
        <v>9.9999999999999998E-17</v>
      </c>
      <c r="I15" s="1">
        <v>9.9999999999999998E-17</v>
      </c>
      <c r="J15" s="1">
        <v>9.9999999999999998E-17</v>
      </c>
      <c r="K15" s="1">
        <v>9.9999999999999998E-17</v>
      </c>
      <c r="L15" s="1">
        <v>9.9999999999999998E-17</v>
      </c>
      <c r="M15" s="1">
        <v>9.9999999999999998E-17</v>
      </c>
      <c r="N15" s="1">
        <v>9.9999999999999998E-17</v>
      </c>
      <c r="O15" s="1">
        <v>9.9999999999999998E-17</v>
      </c>
      <c r="P15" s="1">
        <v>9.9999999999999998E-17</v>
      </c>
      <c r="Q15" s="1">
        <v>9.9999999999999998E-17</v>
      </c>
      <c r="R15" s="1">
        <v>9.9999999999999998E-17</v>
      </c>
      <c r="S15" s="1">
        <v>9.9999999999999998E-17</v>
      </c>
      <c r="T15" s="1">
        <v>9.9999999999999998E-17</v>
      </c>
      <c r="U15" s="1">
        <v>9.9999999999999998E-17</v>
      </c>
      <c r="V15" s="1">
        <f t="shared" si="0"/>
        <v>0.99979805319185655</v>
      </c>
      <c r="W15" s="1">
        <f t="shared" si="1"/>
        <v>1.0469170837829039E-3</v>
      </c>
      <c r="X15" s="1">
        <f t="shared" si="2"/>
        <v>1.0469170837829031E-5</v>
      </c>
      <c r="Y15" s="1">
        <f t="shared" si="3"/>
        <v>9.9979805319185655E-9</v>
      </c>
      <c r="Z15" s="1">
        <f t="shared" si="4"/>
        <v>1.046917083782902E-11</v>
      </c>
      <c r="AA15" s="1">
        <f t="shared" si="5"/>
        <v>9.997980531918566E-16</v>
      </c>
      <c r="AB15" s="1">
        <f t="shared" si="6"/>
        <v>9.997980531918566E-16</v>
      </c>
      <c r="AC15" s="1">
        <f t="shared" si="7"/>
        <v>9.997980531918566E-16</v>
      </c>
      <c r="AD15" s="1">
        <f t="shared" si="8"/>
        <v>9.997980531918566E-16</v>
      </c>
      <c r="AE15" s="1">
        <f t="shared" si="9"/>
        <v>9.997980531918566E-16</v>
      </c>
      <c r="AF15" s="1">
        <f t="shared" si="10"/>
        <v>9.997980531918566E-16</v>
      </c>
      <c r="AG15" s="1">
        <f t="shared" si="11"/>
        <v>9.997980531918566E-16</v>
      </c>
      <c r="AH15" s="1">
        <f t="shared" si="12"/>
        <v>9.997980531918566E-16</v>
      </c>
      <c r="AI15" s="1">
        <f t="shared" si="13"/>
        <v>9.997980531918566E-16</v>
      </c>
      <c r="AJ15" s="1">
        <f t="shared" si="14"/>
        <v>9.997980531918566E-16</v>
      </c>
      <c r="AK15" s="1">
        <f t="shared" si="15"/>
        <v>9.997980531918566E-16</v>
      </c>
      <c r="AL15" s="1">
        <f t="shared" si="16"/>
        <v>9.997980531918566E-16</v>
      </c>
      <c r="AM15" s="1">
        <f t="shared" si="17"/>
        <v>9.997980531918566E-16</v>
      </c>
      <c r="AN15" s="1">
        <f t="shared" si="18"/>
        <v>9.997980531918566E-16</v>
      </c>
      <c r="AO15" s="1">
        <f t="shared" si="19"/>
        <v>9.997980531918566E-16</v>
      </c>
    </row>
    <row r="16" spans="1:41" x14ac:dyDescent="0.35">
      <c r="A16" s="4">
        <v>228</v>
      </c>
      <c r="B16" s="1">
        <v>0.1</v>
      </c>
      <c r="C16" s="1">
        <v>1E-4</v>
      </c>
      <c r="D16" s="1">
        <v>9.9999999999999995E-7</v>
      </c>
      <c r="E16" s="1">
        <v>1.0000000000000001E-9</v>
      </c>
      <c r="F16" s="1">
        <v>1.0715193052376033E-12</v>
      </c>
      <c r="G16" s="1">
        <v>9.9999999999999998E-17</v>
      </c>
      <c r="H16" s="1">
        <v>9.9999999999999998E-17</v>
      </c>
      <c r="I16" s="1">
        <v>9.9999999999999998E-17</v>
      </c>
      <c r="J16" s="1">
        <v>9.9999999999999998E-17</v>
      </c>
      <c r="K16" s="1">
        <v>9.9999999999999998E-17</v>
      </c>
      <c r="L16" s="1">
        <v>9.9999999999999998E-17</v>
      </c>
      <c r="M16" s="1">
        <v>9.9999999999999998E-17</v>
      </c>
      <c r="N16" s="1">
        <v>9.9999999999999998E-17</v>
      </c>
      <c r="O16" s="1">
        <v>9.9999999999999998E-17</v>
      </c>
      <c r="P16" s="1">
        <v>9.9999999999999998E-17</v>
      </c>
      <c r="Q16" s="1">
        <v>9.9999999999999998E-17</v>
      </c>
      <c r="R16" s="1">
        <v>9.9999999999999998E-17</v>
      </c>
      <c r="S16" s="1">
        <v>9.9999999999999998E-17</v>
      </c>
      <c r="T16" s="1">
        <v>9.9999999999999998E-17</v>
      </c>
      <c r="U16" s="1">
        <v>9.9999999999999998E-17</v>
      </c>
      <c r="V16" s="1">
        <f t="shared" si="0"/>
        <v>0.99979805319185655</v>
      </c>
      <c r="W16" s="1">
        <f t="shared" si="1"/>
        <v>9.9979805319185661E-4</v>
      </c>
      <c r="X16" s="1">
        <f t="shared" si="2"/>
        <v>9.9979805319185645E-6</v>
      </c>
      <c r="Y16" s="1">
        <f t="shared" si="3"/>
        <v>9.9979805319185655E-9</v>
      </c>
      <c r="Z16" s="1">
        <f t="shared" si="4"/>
        <v>1.0713029153340465E-11</v>
      </c>
      <c r="AA16" s="1">
        <f t="shared" si="5"/>
        <v>9.997980531918566E-16</v>
      </c>
      <c r="AB16" s="1">
        <f t="shared" si="6"/>
        <v>9.997980531918566E-16</v>
      </c>
      <c r="AC16" s="1">
        <f t="shared" si="7"/>
        <v>9.997980531918566E-16</v>
      </c>
      <c r="AD16" s="1">
        <f t="shared" si="8"/>
        <v>9.997980531918566E-16</v>
      </c>
      <c r="AE16" s="1">
        <f t="shared" si="9"/>
        <v>9.997980531918566E-16</v>
      </c>
      <c r="AF16" s="1">
        <f t="shared" si="10"/>
        <v>9.997980531918566E-16</v>
      </c>
      <c r="AG16" s="1">
        <f t="shared" si="11"/>
        <v>9.997980531918566E-16</v>
      </c>
      <c r="AH16" s="1">
        <f t="shared" si="12"/>
        <v>9.997980531918566E-16</v>
      </c>
      <c r="AI16" s="1">
        <f t="shared" si="13"/>
        <v>9.997980531918566E-16</v>
      </c>
      <c r="AJ16" s="1">
        <f t="shared" si="14"/>
        <v>9.997980531918566E-16</v>
      </c>
      <c r="AK16" s="1">
        <f t="shared" si="15"/>
        <v>9.997980531918566E-16</v>
      </c>
      <c r="AL16" s="1">
        <f t="shared" si="16"/>
        <v>9.997980531918566E-16</v>
      </c>
      <c r="AM16" s="1">
        <f t="shared" si="17"/>
        <v>9.997980531918566E-16</v>
      </c>
      <c r="AN16" s="1">
        <f t="shared" si="18"/>
        <v>9.997980531918566E-16</v>
      </c>
      <c r="AO16" s="1">
        <f t="shared" si="19"/>
        <v>9.997980531918566E-16</v>
      </c>
    </row>
    <row r="17" spans="1:41" x14ac:dyDescent="0.35">
      <c r="A17" s="4">
        <v>234</v>
      </c>
      <c r="B17" s="1">
        <v>0.1</v>
      </c>
      <c r="C17" s="1">
        <v>1.0715193052376051E-4</v>
      </c>
      <c r="D17" s="1">
        <v>1.0232929922807527E-6</v>
      </c>
      <c r="E17" s="1">
        <v>1.0000000000000001E-9</v>
      </c>
      <c r="F17" s="1">
        <v>9.5499258602143367E-13</v>
      </c>
      <c r="G17" s="1">
        <v>9.9999999999999998E-17</v>
      </c>
      <c r="H17" s="1">
        <v>9.9999999999999998E-17</v>
      </c>
      <c r="I17" s="1">
        <v>9.9999999999999998E-17</v>
      </c>
      <c r="J17" s="1">
        <v>9.9999999999999998E-17</v>
      </c>
      <c r="K17" s="1">
        <v>9.9999999999999998E-17</v>
      </c>
      <c r="L17" s="1">
        <v>9.9999999999999998E-17</v>
      </c>
      <c r="M17" s="1">
        <v>9.9999999999999998E-17</v>
      </c>
      <c r="N17" s="1">
        <v>9.9999999999999998E-17</v>
      </c>
      <c r="O17" s="1">
        <v>9.9999999999999998E-17</v>
      </c>
      <c r="P17" s="1">
        <v>9.9999999999999998E-17</v>
      </c>
      <c r="Q17" s="1">
        <v>9.9999999999999998E-17</v>
      </c>
      <c r="R17" s="1">
        <v>9.9999999999999998E-17</v>
      </c>
      <c r="S17" s="1">
        <v>9.9999999999999998E-17</v>
      </c>
      <c r="T17" s="1">
        <v>9.9999999999999998E-17</v>
      </c>
      <c r="U17" s="1">
        <v>9.9999999999999998E-17</v>
      </c>
      <c r="V17" s="1">
        <f t="shared" si="0"/>
        <v>0.99979805319185655</v>
      </c>
      <c r="W17" s="1">
        <f t="shared" si="1"/>
        <v>1.0713029153340482E-3</v>
      </c>
      <c r="X17" s="1">
        <f t="shared" si="2"/>
        <v>1.0230863415271659E-5</v>
      </c>
      <c r="Y17" s="1">
        <f t="shared" si="3"/>
        <v>9.9979805319185655E-9</v>
      </c>
      <c r="Z17" s="1">
        <f t="shared" si="4"/>
        <v>9.5479972831688594E-12</v>
      </c>
      <c r="AA17" s="1">
        <f t="shared" si="5"/>
        <v>9.997980531918566E-16</v>
      </c>
      <c r="AB17" s="1">
        <f t="shared" si="6"/>
        <v>9.997980531918566E-16</v>
      </c>
      <c r="AC17" s="1">
        <f t="shared" si="7"/>
        <v>9.997980531918566E-16</v>
      </c>
      <c r="AD17" s="1">
        <f t="shared" si="8"/>
        <v>9.997980531918566E-16</v>
      </c>
      <c r="AE17" s="1">
        <f t="shared" si="9"/>
        <v>9.997980531918566E-16</v>
      </c>
      <c r="AF17" s="1">
        <f t="shared" si="10"/>
        <v>9.997980531918566E-16</v>
      </c>
      <c r="AG17" s="1">
        <f t="shared" si="11"/>
        <v>9.997980531918566E-16</v>
      </c>
      <c r="AH17" s="1">
        <f t="shared" si="12"/>
        <v>9.997980531918566E-16</v>
      </c>
      <c r="AI17" s="1">
        <f t="shared" si="13"/>
        <v>9.997980531918566E-16</v>
      </c>
      <c r="AJ17" s="1">
        <f t="shared" si="14"/>
        <v>9.997980531918566E-16</v>
      </c>
      <c r="AK17" s="1">
        <f t="shared" si="15"/>
        <v>9.997980531918566E-16</v>
      </c>
      <c r="AL17" s="1">
        <f t="shared" si="16"/>
        <v>9.997980531918566E-16</v>
      </c>
      <c r="AM17" s="1">
        <f t="shared" si="17"/>
        <v>9.997980531918566E-16</v>
      </c>
      <c r="AN17" s="1">
        <f t="shared" si="18"/>
        <v>9.997980531918566E-16</v>
      </c>
      <c r="AO17" s="1">
        <f t="shared" si="19"/>
        <v>9.997980531918566E-16</v>
      </c>
    </row>
    <row r="18" spans="1:41" x14ac:dyDescent="0.35">
      <c r="A18" s="4">
        <v>240</v>
      </c>
      <c r="B18" s="1">
        <v>0.1</v>
      </c>
      <c r="C18" s="1">
        <v>8.912509381337452E-5</v>
      </c>
      <c r="D18" s="1">
        <v>8.9125093813374487E-7</v>
      </c>
      <c r="E18" s="1">
        <v>1.0000000000000001E-9</v>
      </c>
      <c r="F18" s="1">
        <v>9.9999999999999998E-13</v>
      </c>
      <c r="G18" s="1">
        <v>9.9999999999999998E-17</v>
      </c>
      <c r="H18" s="1">
        <v>9.9999999999999998E-17</v>
      </c>
      <c r="I18" s="1">
        <v>9.9999999999999998E-17</v>
      </c>
      <c r="J18" s="1">
        <v>9.9999999999999998E-17</v>
      </c>
      <c r="K18" s="1">
        <v>9.9999999999999998E-17</v>
      </c>
      <c r="L18" s="1">
        <v>9.9999999999999998E-17</v>
      </c>
      <c r="M18" s="1">
        <v>9.9999999999999998E-17</v>
      </c>
      <c r="N18" s="1">
        <v>9.9999999999999998E-17</v>
      </c>
      <c r="O18" s="1">
        <v>9.9999999999999998E-17</v>
      </c>
      <c r="P18" s="1">
        <v>9.9999999999999998E-17</v>
      </c>
      <c r="Q18" s="1">
        <v>9.9999999999999998E-17</v>
      </c>
      <c r="R18" s="1">
        <v>9.9999999999999998E-17</v>
      </c>
      <c r="S18" s="1">
        <v>9.9999999999999998E-17</v>
      </c>
      <c r="T18" s="1">
        <v>9.9999999999999998E-17</v>
      </c>
      <c r="U18" s="1">
        <v>9.9999999999999998E-17</v>
      </c>
      <c r="V18" s="1">
        <f t="shared" si="0"/>
        <v>0.99979805319185655</v>
      </c>
      <c r="W18" s="1">
        <f t="shared" si="1"/>
        <v>8.9107095285153421E-4</v>
      </c>
      <c r="X18" s="1">
        <f t="shared" si="2"/>
        <v>8.910709528515339E-6</v>
      </c>
      <c r="Y18" s="1">
        <f t="shared" si="3"/>
        <v>9.9979805319185655E-9</v>
      </c>
      <c r="Z18" s="1">
        <f t="shared" si="4"/>
        <v>9.9979805319185654E-12</v>
      </c>
      <c r="AA18" s="1">
        <f t="shared" si="5"/>
        <v>9.997980531918566E-16</v>
      </c>
      <c r="AB18" s="1">
        <f t="shared" si="6"/>
        <v>9.997980531918566E-16</v>
      </c>
      <c r="AC18" s="1">
        <f t="shared" si="7"/>
        <v>9.997980531918566E-16</v>
      </c>
      <c r="AD18" s="1">
        <f t="shared" si="8"/>
        <v>9.997980531918566E-16</v>
      </c>
      <c r="AE18" s="1">
        <f t="shared" si="9"/>
        <v>9.997980531918566E-16</v>
      </c>
      <c r="AF18" s="1">
        <f t="shared" si="10"/>
        <v>9.997980531918566E-16</v>
      </c>
      <c r="AG18" s="1">
        <f t="shared" si="11"/>
        <v>9.997980531918566E-16</v>
      </c>
      <c r="AH18" s="1">
        <f t="shared" si="12"/>
        <v>9.997980531918566E-16</v>
      </c>
      <c r="AI18" s="1">
        <f t="shared" si="13"/>
        <v>9.997980531918566E-16</v>
      </c>
      <c r="AJ18" s="1">
        <f t="shared" si="14"/>
        <v>9.997980531918566E-16</v>
      </c>
      <c r="AK18" s="1">
        <f t="shared" si="15"/>
        <v>9.997980531918566E-16</v>
      </c>
      <c r="AL18" s="1">
        <f t="shared" si="16"/>
        <v>9.997980531918566E-16</v>
      </c>
      <c r="AM18" s="1">
        <f t="shared" si="17"/>
        <v>9.997980531918566E-16</v>
      </c>
      <c r="AN18" s="1">
        <f t="shared" si="18"/>
        <v>9.997980531918566E-16</v>
      </c>
      <c r="AO18" s="1">
        <f t="shared" si="19"/>
        <v>9.997980531918566E-16</v>
      </c>
    </row>
    <row r="19" spans="1:41" x14ac:dyDescent="0.35">
      <c r="A19" s="4">
        <v>246</v>
      </c>
      <c r="B19" s="1">
        <v>0.1</v>
      </c>
      <c r="C19" s="1">
        <v>1.0471285480508985E-4</v>
      </c>
      <c r="D19" s="1">
        <v>1.0471285480508979E-6</v>
      </c>
      <c r="E19" s="1">
        <v>1.0000000000000001E-9</v>
      </c>
      <c r="F19" s="1">
        <v>1.0471285480508967E-12</v>
      </c>
      <c r="G19" s="1">
        <v>9.9999999999999998E-17</v>
      </c>
      <c r="H19" s="1">
        <v>9.9999999999999998E-17</v>
      </c>
      <c r="I19" s="1">
        <v>9.9999999999999998E-17</v>
      </c>
      <c r="J19" s="1">
        <v>9.9999999999999998E-17</v>
      </c>
      <c r="K19" s="1">
        <v>9.9999999999999998E-17</v>
      </c>
      <c r="L19" s="1">
        <v>9.9999999999999998E-17</v>
      </c>
      <c r="M19" s="1">
        <v>9.9999999999999998E-17</v>
      </c>
      <c r="N19" s="1">
        <v>9.9999999999999998E-17</v>
      </c>
      <c r="O19" s="1">
        <v>9.9999999999999998E-17</v>
      </c>
      <c r="P19" s="1">
        <v>9.9999999999999998E-17</v>
      </c>
      <c r="Q19" s="1">
        <v>9.9999999999999998E-17</v>
      </c>
      <c r="R19" s="1">
        <v>9.9999999999999998E-17</v>
      </c>
      <c r="S19" s="1">
        <v>9.9999999999999998E-17</v>
      </c>
      <c r="T19" s="1">
        <v>9.9999999999999998E-17</v>
      </c>
      <c r="U19" s="1">
        <v>9.9999999999999998E-17</v>
      </c>
      <c r="V19" s="1">
        <f t="shared" si="0"/>
        <v>0.99979805319185655</v>
      </c>
      <c r="W19" s="1">
        <f t="shared" si="1"/>
        <v>1.0469170837829039E-3</v>
      </c>
      <c r="X19" s="1">
        <f t="shared" si="2"/>
        <v>1.0469170837829031E-5</v>
      </c>
      <c r="Y19" s="1">
        <f t="shared" si="3"/>
        <v>9.9979805319185655E-9</v>
      </c>
      <c r="Z19" s="1">
        <f t="shared" si="4"/>
        <v>1.046917083782902E-11</v>
      </c>
      <c r="AA19" s="1">
        <f t="shared" si="5"/>
        <v>9.997980531918566E-16</v>
      </c>
      <c r="AB19" s="1">
        <f t="shared" si="6"/>
        <v>9.997980531918566E-16</v>
      </c>
      <c r="AC19" s="1">
        <f t="shared" si="7"/>
        <v>9.997980531918566E-16</v>
      </c>
      <c r="AD19" s="1">
        <f t="shared" si="8"/>
        <v>9.997980531918566E-16</v>
      </c>
      <c r="AE19" s="1">
        <f t="shared" si="9"/>
        <v>9.997980531918566E-16</v>
      </c>
      <c r="AF19" s="1">
        <f t="shared" si="10"/>
        <v>9.997980531918566E-16</v>
      </c>
      <c r="AG19" s="1">
        <f t="shared" si="11"/>
        <v>9.997980531918566E-16</v>
      </c>
      <c r="AH19" s="1">
        <f t="shared" si="12"/>
        <v>9.997980531918566E-16</v>
      </c>
      <c r="AI19" s="1">
        <f t="shared" si="13"/>
        <v>9.997980531918566E-16</v>
      </c>
      <c r="AJ19" s="1">
        <f t="shared" si="14"/>
        <v>9.997980531918566E-16</v>
      </c>
      <c r="AK19" s="1">
        <f t="shared" si="15"/>
        <v>9.997980531918566E-16</v>
      </c>
      <c r="AL19" s="1">
        <f t="shared" si="16"/>
        <v>9.997980531918566E-16</v>
      </c>
      <c r="AM19" s="1">
        <f t="shared" si="17"/>
        <v>9.997980531918566E-16</v>
      </c>
      <c r="AN19" s="1">
        <f t="shared" si="18"/>
        <v>9.997980531918566E-16</v>
      </c>
      <c r="AO19" s="1">
        <f t="shared" si="19"/>
        <v>9.997980531918566E-16</v>
      </c>
    </row>
    <row r="20" spans="1:41" x14ac:dyDescent="0.35">
      <c r="A20" s="4">
        <v>252</v>
      </c>
      <c r="B20" s="1">
        <v>0.1</v>
      </c>
      <c r="C20" s="1">
        <v>1.0232929922807532E-4</v>
      </c>
      <c r="D20" s="1">
        <v>1.0232929922807527E-6</v>
      </c>
      <c r="E20" s="1">
        <v>1.0000000000000001E-9</v>
      </c>
      <c r="F20" s="1">
        <v>9.9999999999999998E-13</v>
      </c>
      <c r="G20" s="1">
        <v>9.9999999999999998E-17</v>
      </c>
      <c r="H20" s="1">
        <v>9.9999999999999998E-17</v>
      </c>
      <c r="I20" s="1">
        <v>9.9999999999999998E-17</v>
      </c>
      <c r="J20" s="1">
        <v>9.9999999999999998E-17</v>
      </c>
      <c r="K20" s="1">
        <v>9.9999999999999998E-17</v>
      </c>
      <c r="L20" s="1">
        <v>9.9999999999999998E-17</v>
      </c>
      <c r="M20" s="1">
        <v>9.9999999999999998E-17</v>
      </c>
      <c r="N20" s="1">
        <v>9.9999999999999998E-17</v>
      </c>
      <c r="O20" s="1">
        <v>9.9999999999999998E-17</v>
      </c>
      <c r="P20" s="1">
        <v>9.9999999999999998E-17</v>
      </c>
      <c r="Q20" s="1">
        <v>9.9999999999999998E-17</v>
      </c>
      <c r="R20" s="1">
        <v>9.9999999999999998E-17</v>
      </c>
      <c r="S20" s="1">
        <v>9.9999999999999998E-17</v>
      </c>
      <c r="T20" s="1">
        <v>9.9999999999999998E-17</v>
      </c>
      <c r="U20" s="1">
        <v>9.9999999999999998E-17</v>
      </c>
      <c r="V20" s="1">
        <f t="shared" si="0"/>
        <v>0.99979805319185655</v>
      </c>
      <c r="W20" s="1">
        <f t="shared" si="1"/>
        <v>1.0230863415271664E-3</v>
      </c>
      <c r="X20" s="1">
        <f t="shared" si="2"/>
        <v>1.0230863415271659E-5</v>
      </c>
      <c r="Y20" s="1">
        <f t="shared" si="3"/>
        <v>9.9979805319185655E-9</v>
      </c>
      <c r="Z20" s="1">
        <f t="shared" si="4"/>
        <v>9.9979805319185654E-12</v>
      </c>
      <c r="AA20" s="1">
        <f t="shared" si="5"/>
        <v>9.997980531918566E-16</v>
      </c>
      <c r="AB20" s="1">
        <f t="shared" si="6"/>
        <v>9.997980531918566E-16</v>
      </c>
      <c r="AC20" s="1">
        <f t="shared" si="7"/>
        <v>9.997980531918566E-16</v>
      </c>
      <c r="AD20" s="1">
        <f t="shared" si="8"/>
        <v>9.997980531918566E-16</v>
      </c>
      <c r="AE20" s="1">
        <f t="shared" si="9"/>
        <v>9.997980531918566E-16</v>
      </c>
      <c r="AF20" s="1">
        <f t="shared" si="10"/>
        <v>9.997980531918566E-16</v>
      </c>
      <c r="AG20" s="1">
        <f t="shared" si="11"/>
        <v>9.997980531918566E-16</v>
      </c>
      <c r="AH20" s="1">
        <f t="shared" si="12"/>
        <v>9.997980531918566E-16</v>
      </c>
      <c r="AI20" s="1">
        <f t="shared" si="13"/>
        <v>9.997980531918566E-16</v>
      </c>
      <c r="AJ20" s="1">
        <f t="shared" si="14"/>
        <v>9.997980531918566E-16</v>
      </c>
      <c r="AK20" s="1">
        <f t="shared" si="15"/>
        <v>9.997980531918566E-16</v>
      </c>
      <c r="AL20" s="1">
        <f t="shared" si="16"/>
        <v>9.997980531918566E-16</v>
      </c>
      <c r="AM20" s="1">
        <f t="shared" si="17"/>
        <v>9.997980531918566E-16</v>
      </c>
      <c r="AN20" s="1">
        <f t="shared" si="18"/>
        <v>9.997980531918566E-16</v>
      </c>
      <c r="AO20" s="1">
        <f t="shared" si="19"/>
        <v>9.997980531918566E-16</v>
      </c>
    </row>
  </sheetData>
  <mergeCells count="2">
    <mergeCell ref="V1:AO1"/>
    <mergeCell ref="B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halif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sar Ahmad</dc:creator>
  <cp:lastModifiedBy>Maguy Abi Jaoude</cp:lastModifiedBy>
  <dcterms:created xsi:type="dcterms:W3CDTF">2024-08-23T14:26:53Z</dcterms:created>
  <dcterms:modified xsi:type="dcterms:W3CDTF">2024-08-24T15:48:28Z</dcterms:modified>
</cp:coreProperties>
</file>